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5617f11f583f707/SkyDriveドキュメント/research/乳がん/TP53sig IVD開発/臨床的有用性を示す試験関係/論文/Translational Onocology/"/>
    </mc:Choice>
  </mc:AlternateContent>
  <xr:revisionPtr revIDLastSave="1194" documentId="8_{0677E8D1-162C-D94D-AEC6-73112DC219FA}" xr6:coauthVersionLast="47" xr6:coauthVersionMax="47" xr10:uidLastSave="{EBD3E048-2D65-C147-8A36-38445394C3D3}"/>
  <bookViews>
    <workbookView xWindow="-45220" yWindow="-2640" windowWidth="38400" windowHeight="23500" xr2:uid="{4F296EE3-D1B7-5D46-AF82-BCB0BAB262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4" i="1" l="1"/>
  <c r="Q36" i="1"/>
  <c r="Q35" i="1"/>
  <c r="Q34" i="1"/>
  <c r="Q32" i="1"/>
  <c r="Q31" i="1"/>
  <c r="Q30" i="1"/>
  <c r="Q29" i="1"/>
  <c r="Q27" i="1"/>
  <c r="Q26" i="1"/>
  <c r="Q25" i="1"/>
  <c r="Q23" i="1"/>
  <c r="Q22" i="1"/>
  <c r="Q21" i="1"/>
  <c r="Q19" i="1"/>
  <c r="Q18" i="1"/>
  <c r="Q17" i="1"/>
  <c r="Q15" i="1"/>
  <c r="Q14" i="1"/>
  <c r="Q12" i="1"/>
  <c r="Q11" i="1"/>
  <c r="Q10" i="1"/>
  <c r="Q8" i="1"/>
  <c r="Q7" i="1"/>
  <c r="O36" i="1"/>
  <c r="O35" i="1"/>
  <c r="O34" i="1"/>
  <c r="O32" i="1"/>
  <c r="O31" i="1"/>
  <c r="O30" i="1"/>
  <c r="O29" i="1"/>
  <c r="O27" i="1"/>
  <c r="O26" i="1"/>
  <c r="O25" i="1"/>
  <c r="O23" i="1"/>
  <c r="O22" i="1"/>
  <c r="O21" i="1"/>
  <c r="O19" i="1"/>
  <c r="O18" i="1"/>
  <c r="O17" i="1"/>
  <c r="O15" i="1"/>
  <c r="O12" i="1"/>
  <c r="O11" i="1"/>
  <c r="O10" i="1"/>
  <c r="O8" i="1"/>
  <c r="O7" i="1"/>
  <c r="L36" i="1"/>
  <c r="L35" i="1"/>
  <c r="L34" i="1"/>
  <c r="L32" i="1"/>
  <c r="L31" i="1"/>
  <c r="L30" i="1"/>
  <c r="L29" i="1"/>
  <c r="L27" i="1"/>
  <c r="L26" i="1"/>
  <c r="L25" i="1"/>
  <c r="L23" i="1"/>
  <c r="L22" i="1"/>
  <c r="L21" i="1"/>
  <c r="L19" i="1"/>
  <c r="L18" i="1"/>
  <c r="L17" i="1"/>
  <c r="L15" i="1"/>
  <c r="L14" i="1"/>
  <c r="L12" i="1"/>
  <c r="L11" i="1"/>
  <c r="L10" i="1"/>
  <c r="L8" i="1"/>
  <c r="L7" i="1"/>
  <c r="H36" i="1"/>
  <c r="H35" i="1"/>
  <c r="H34" i="1"/>
  <c r="H32" i="1"/>
  <c r="H31" i="1"/>
  <c r="H30" i="1"/>
  <c r="H29" i="1"/>
  <c r="H27" i="1"/>
  <c r="H26" i="1"/>
  <c r="H25" i="1"/>
  <c r="H23" i="1"/>
  <c r="H22" i="1"/>
  <c r="H21" i="1"/>
  <c r="H19" i="1"/>
  <c r="H18" i="1"/>
  <c r="H17" i="1"/>
  <c r="H15" i="1"/>
  <c r="H14" i="1"/>
  <c r="H12" i="1"/>
  <c r="H11" i="1"/>
  <c r="H10" i="1"/>
  <c r="H8" i="1"/>
  <c r="H7" i="1"/>
  <c r="F36" i="1"/>
  <c r="F35" i="1"/>
  <c r="F34" i="1"/>
  <c r="F32" i="1"/>
  <c r="F31" i="1"/>
  <c r="F30" i="1"/>
  <c r="F29" i="1"/>
  <c r="F27" i="1"/>
  <c r="F26" i="1"/>
  <c r="F25" i="1"/>
  <c r="F23" i="1"/>
  <c r="F22" i="1"/>
  <c r="F21" i="1"/>
  <c r="F19" i="1"/>
  <c r="F18" i="1"/>
  <c r="F17" i="1"/>
  <c r="F15" i="1"/>
  <c r="F14" i="1"/>
  <c r="F12" i="1"/>
  <c r="F11" i="1"/>
  <c r="F10" i="1"/>
  <c r="F8" i="1"/>
  <c r="F7" i="1"/>
  <c r="C36" i="1"/>
  <c r="C35" i="1"/>
  <c r="C34" i="1"/>
  <c r="C32" i="1"/>
  <c r="C31" i="1"/>
  <c r="C30" i="1"/>
  <c r="C29" i="1"/>
  <c r="C27" i="1"/>
  <c r="C26" i="1"/>
  <c r="C25" i="1"/>
  <c r="C23" i="1"/>
  <c r="C22" i="1"/>
  <c r="C21" i="1"/>
  <c r="C19" i="1"/>
  <c r="C18" i="1"/>
  <c r="C17" i="1"/>
  <c r="C15" i="1"/>
  <c r="C14" i="1"/>
  <c r="C12" i="1"/>
  <c r="C11" i="1"/>
  <c r="C10" i="1"/>
  <c r="C8" i="1"/>
  <c r="C7" i="1"/>
</calcChain>
</file>

<file path=xl/sharedStrings.xml><?xml version="1.0" encoding="utf-8"?>
<sst xmlns="http://schemas.openxmlformats.org/spreadsheetml/2006/main" count="69" uniqueCount="47">
  <si>
    <t>n</t>
    <phoneticPr fontId="1"/>
  </si>
  <si>
    <t>%</t>
    <phoneticPr fontId="1"/>
  </si>
  <si>
    <t xml:space="preserve">  T1</t>
    <phoneticPr fontId="1"/>
  </si>
  <si>
    <t xml:space="preserve">  T2</t>
    <phoneticPr fontId="1"/>
  </si>
  <si>
    <t xml:space="preserve">  T3</t>
    <phoneticPr fontId="1"/>
  </si>
  <si>
    <t>pN</t>
    <phoneticPr fontId="1"/>
  </si>
  <si>
    <t>pT</t>
    <phoneticPr fontId="1"/>
  </si>
  <si>
    <t xml:space="preserve">  negative</t>
    <phoneticPr fontId="1"/>
  </si>
  <si>
    <t xml:space="preserve">  positive</t>
    <phoneticPr fontId="1"/>
  </si>
  <si>
    <t>ER</t>
    <phoneticPr fontId="1"/>
  </si>
  <si>
    <t>PgR</t>
    <phoneticPr fontId="1"/>
  </si>
  <si>
    <t>HER2</t>
    <phoneticPr fontId="1"/>
  </si>
  <si>
    <t>Grade</t>
    <phoneticPr fontId="1"/>
  </si>
  <si>
    <t xml:space="preserve">  1</t>
    <phoneticPr fontId="1"/>
  </si>
  <si>
    <t xml:space="preserve">  2</t>
    <phoneticPr fontId="1"/>
  </si>
  <si>
    <t xml:space="preserve">  3</t>
    <phoneticPr fontId="1"/>
  </si>
  <si>
    <t>Ki-67</t>
    <phoneticPr fontId="1"/>
  </si>
  <si>
    <t xml:space="preserve">  &lt;10%</t>
    <phoneticPr fontId="1"/>
  </si>
  <si>
    <t xml:space="preserve">  NA</t>
    <phoneticPr fontId="1"/>
  </si>
  <si>
    <t>Age median (Range)</t>
    <phoneticPr fontId="1"/>
  </si>
  <si>
    <t>P*</t>
    <phoneticPr fontId="1"/>
  </si>
  <si>
    <t xml:space="preserve">  N0</t>
    <phoneticPr fontId="1"/>
  </si>
  <si>
    <t xml:space="preserve">  N1</t>
    <phoneticPr fontId="1"/>
  </si>
  <si>
    <t xml:space="preserve">  Postmenopausal</t>
    <phoneticPr fontId="1"/>
  </si>
  <si>
    <t xml:space="preserve">  Premenopausal</t>
    <phoneticPr fontId="1"/>
  </si>
  <si>
    <t>Menopausal status</t>
    <phoneticPr fontId="1"/>
  </si>
  <si>
    <t>46 (31–68)</t>
    <phoneticPr fontId="1"/>
  </si>
  <si>
    <r>
      <t xml:space="preserve">  ≥ 10</t>
    </r>
    <r>
      <rPr>
        <sz val="12"/>
        <color theme="1"/>
        <rFont val="游ゴシック"/>
        <family val="2"/>
        <charset val="128"/>
      </rPr>
      <t>％</t>
    </r>
    <phoneticPr fontId="1"/>
  </si>
  <si>
    <t>FEC+T</t>
    <phoneticPr fontId="1"/>
  </si>
  <si>
    <t>FEC+TX</t>
    <phoneticPr fontId="1"/>
  </si>
  <si>
    <t>All
(n=135)</t>
    <phoneticPr fontId="1"/>
  </si>
  <si>
    <t>All
(n=130)</t>
    <phoneticPr fontId="1"/>
  </si>
  <si>
    <t>wt signature
(n=39)</t>
    <phoneticPr fontId="1"/>
  </si>
  <si>
    <t>mt signature
(n=96)</t>
    <phoneticPr fontId="1"/>
  </si>
  <si>
    <t>wt signature
(n=37)</t>
    <phoneticPr fontId="1"/>
  </si>
  <si>
    <t>mt signature
(n=93)</t>
    <phoneticPr fontId="1"/>
  </si>
  <si>
    <t>49 (25–68)</t>
    <phoneticPr fontId="1"/>
  </si>
  <si>
    <t>47 (30–63)</t>
    <phoneticPr fontId="1"/>
  </si>
  <si>
    <t>51 (25–70)</t>
    <phoneticPr fontId="1"/>
  </si>
  <si>
    <t>49 (25–70)</t>
    <phoneticPr fontId="1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*
FEC+T
vs.
FEC+TX</t>
    </r>
    <phoneticPr fontId="1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*
FEC+T/wt
vs.
FEC+TX/wt</t>
    </r>
    <phoneticPr fontId="1"/>
  </si>
  <si>
    <r>
      <t>P</t>
    </r>
    <r>
      <rPr>
        <sz val="12"/>
        <color rgb="FF000000"/>
        <rFont val="Times New Roman"/>
        <family val="1"/>
      </rPr>
      <t>*
FEC+T/mt
vs.
FEC+TX</t>
    </r>
    <r>
      <rPr>
        <i/>
        <sz val="12"/>
        <color rgb="FF000000"/>
        <rFont val="Times New Roman"/>
        <family val="1"/>
      </rPr>
      <t>/</t>
    </r>
    <r>
      <rPr>
        <sz val="12"/>
        <color rgb="FF000000"/>
        <rFont val="Times New Roman"/>
        <family val="1"/>
      </rPr>
      <t>mt</t>
    </r>
    <phoneticPr fontId="1"/>
  </si>
  <si>
    <t>&lt; 0.0001</t>
  </si>
  <si>
    <t>&lt; 0.0001</t>
    <phoneticPr fontId="1"/>
  </si>
  <si>
    <r>
      <t xml:space="preserve">Supplemental Table 7. Patient clinicopathological background disaggregated by </t>
    </r>
    <r>
      <rPr>
        <i/>
        <sz val="12"/>
        <color theme="1"/>
        <rFont val="Times New Roman"/>
        <family val="1"/>
      </rPr>
      <t>TP53</t>
    </r>
    <r>
      <rPr>
        <sz val="12"/>
        <color theme="1"/>
        <rFont val="Times New Roman"/>
        <family val="1"/>
      </rPr>
      <t xml:space="preserve"> signature status in OOTR-N003 cohort</t>
    </r>
    <phoneticPr fontId="1"/>
  </si>
  <si>
    <t>Abbreviations: FEC,fluorouracil, epirubicin, and cyclophosphamide; T, docetaxel; X, capecitabine; wt, wild-type; mt, mutant; pStage, pathological stage; ER, estrogen receptor; PgR, progesterone receptor; HER2, human epidermal growth factor receptor type 2; pLN, pathological lymph node; NA, not available
P*: Chi-square test was used for statistical analysis of patients' characteristics except for age. Kruskal–Wallis test was used for statistical analysis of patients' ag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"/>
    <numFmt numFmtId="178" formatCode="0.0000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3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vertical="center" wrapText="1"/>
    </xf>
    <xf numFmtId="49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178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CE6D9-34B8-874A-8C5F-5838506B4AC6}">
  <dimension ref="A1:U37"/>
  <sheetViews>
    <sheetView tabSelected="1" zoomScale="140" zoomScaleNormal="140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A37" sqref="A1:U37"/>
    </sheetView>
  </sheetViews>
  <sheetFormatPr baseColWidth="10" defaultRowHeight="16"/>
  <cols>
    <col min="1" max="1" width="18.5703125" style="1" customWidth="1"/>
    <col min="2" max="2" width="10.7109375" style="7" customWidth="1"/>
    <col min="3" max="3" width="6.7109375" style="7" customWidth="1"/>
    <col min="4" max="4" width="2.28515625" style="7" customWidth="1"/>
    <col min="5" max="5" width="10.7109375" style="1" customWidth="1"/>
    <col min="6" max="6" width="5.42578125" style="1" customWidth="1"/>
    <col min="7" max="7" width="10.7109375" style="1" customWidth="1"/>
    <col min="8" max="8" width="5" style="1" customWidth="1"/>
    <col min="9" max="9" width="6.7109375" style="1" customWidth="1"/>
    <col min="10" max="10" width="2.28515625" style="1" customWidth="1"/>
    <col min="11" max="11" width="10.7109375" style="7"/>
    <col min="12" max="12" width="6.42578125" style="7" customWidth="1"/>
    <col min="13" max="13" width="1.140625" style="7" customWidth="1"/>
    <col min="14" max="14" width="10.7109375" style="7"/>
    <col min="15" max="15" width="6.42578125" style="7" customWidth="1"/>
    <col min="16" max="16" width="10.7109375" style="7"/>
    <col min="17" max="17" width="6" style="7" customWidth="1"/>
    <col min="18" max="18" width="7" style="7" customWidth="1"/>
    <col min="19" max="19" width="10.7109375" style="7" customWidth="1"/>
    <col min="20" max="21" width="13.5703125" style="7" customWidth="1"/>
    <col min="22" max="16384" width="10.7109375" style="1"/>
  </cols>
  <sheetData>
    <row r="1" spans="1:21" ht="22" customHeight="1">
      <c r="A1" s="20" t="s">
        <v>4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pans="1:21" ht="25" customHeight="1">
      <c r="A2" s="3"/>
      <c r="B2" s="23" t="s">
        <v>28</v>
      </c>
      <c r="C2" s="23"/>
      <c r="D2" s="23"/>
      <c r="E2" s="23"/>
      <c r="F2" s="23"/>
      <c r="G2" s="23"/>
      <c r="H2" s="23"/>
      <c r="I2" s="23"/>
      <c r="J2" s="3"/>
      <c r="K2" s="23" t="s">
        <v>29</v>
      </c>
      <c r="L2" s="23"/>
      <c r="M2" s="23"/>
      <c r="N2" s="23"/>
      <c r="O2" s="23"/>
      <c r="P2" s="23"/>
      <c r="Q2" s="23"/>
      <c r="R2" s="23"/>
      <c r="S2" s="15"/>
      <c r="T2" s="15"/>
      <c r="U2" s="15"/>
    </row>
    <row r="3" spans="1:21" ht="38" customHeight="1">
      <c r="B3" s="24" t="s">
        <v>30</v>
      </c>
      <c r="C3" s="24"/>
      <c r="E3" s="4" t="s">
        <v>32</v>
      </c>
      <c r="F3" s="5"/>
      <c r="G3" s="4" t="s">
        <v>33</v>
      </c>
      <c r="H3" s="2"/>
      <c r="I3" s="2"/>
      <c r="K3" s="22" t="s">
        <v>31</v>
      </c>
      <c r="L3" s="22"/>
      <c r="N3" s="4" t="s">
        <v>34</v>
      </c>
      <c r="O3" s="5"/>
      <c r="P3" s="4" t="s">
        <v>35</v>
      </c>
      <c r="Q3" s="5"/>
      <c r="R3" s="5"/>
      <c r="S3" s="15"/>
      <c r="T3" s="15"/>
      <c r="U3" s="15"/>
    </row>
    <row r="4" spans="1:21" ht="74" customHeight="1">
      <c r="A4" s="2"/>
      <c r="B4" s="4" t="s">
        <v>0</v>
      </c>
      <c r="C4" s="5" t="s">
        <v>1</v>
      </c>
      <c r="D4" s="5"/>
      <c r="E4" s="4" t="s">
        <v>0</v>
      </c>
      <c r="F4" s="5" t="s">
        <v>1</v>
      </c>
      <c r="G4" s="4" t="s">
        <v>0</v>
      </c>
      <c r="H4" s="5" t="s">
        <v>1</v>
      </c>
      <c r="I4" s="6" t="s">
        <v>20</v>
      </c>
      <c r="K4" s="4" t="s">
        <v>0</v>
      </c>
      <c r="L4" s="5" t="s">
        <v>1</v>
      </c>
      <c r="M4" s="5"/>
      <c r="N4" s="4" t="s">
        <v>0</v>
      </c>
      <c r="O4" s="5" t="s">
        <v>1</v>
      </c>
      <c r="P4" s="4" t="s">
        <v>0</v>
      </c>
      <c r="Q4" s="5" t="s">
        <v>1</v>
      </c>
      <c r="R4" s="6" t="s">
        <v>20</v>
      </c>
      <c r="S4" s="16" t="s">
        <v>40</v>
      </c>
      <c r="T4" s="16" t="s">
        <v>41</v>
      </c>
      <c r="U4" s="18" t="s">
        <v>42</v>
      </c>
    </row>
    <row r="5" spans="1:21">
      <c r="A5" s="1" t="s">
        <v>19</v>
      </c>
      <c r="B5" s="7" t="s">
        <v>36</v>
      </c>
      <c r="E5" s="7" t="s">
        <v>26</v>
      </c>
      <c r="F5" s="7"/>
      <c r="G5" s="7" t="s">
        <v>36</v>
      </c>
      <c r="H5" s="7"/>
      <c r="I5" s="7">
        <v>0.41</v>
      </c>
      <c r="K5" s="7" t="s">
        <v>39</v>
      </c>
      <c r="N5" s="7" t="s">
        <v>37</v>
      </c>
      <c r="P5" s="7" t="s">
        <v>38</v>
      </c>
      <c r="R5" s="17">
        <v>7.0000000000000007E-2</v>
      </c>
      <c r="S5" s="7">
        <v>0.69</v>
      </c>
      <c r="T5" s="7">
        <v>0.99</v>
      </c>
      <c r="U5" s="7">
        <v>0.56000000000000005</v>
      </c>
    </row>
    <row r="6" spans="1:21">
      <c r="A6" s="1" t="s">
        <v>25</v>
      </c>
      <c r="E6" s="7"/>
      <c r="F6" s="7"/>
      <c r="G6" s="7"/>
      <c r="H6" s="7"/>
      <c r="I6" s="12"/>
      <c r="R6" s="12"/>
      <c r="S6" s="7">
        <v>0.62</v>
      </c>
      <c r="T6" s="7">
        <v>0.81</v>
      </c>
      <c r="U6" s="7">
        <v>0.47</v>
      </c>
    </row>
    <row r="7" spans="1:21">
      <c r="A7" s="1" t="s">
        <v>24</v>
      </c>
      <c r="B7" s="7">
        <v>77</v>
      </c>
      <c r="C7" s="8">
        <f>B7/135*100</f>
        <v>57.037037037037038</v>
      </c>
      <c r="D7" s="8"/>
      <c r="E7" s="7">
        <v>22</v>
      </c>
      <c r="F7" s="8">
        <f>E7/39*100</f>
        <v>56.410256410256409</v>
      </c>
      <c r="G7" s="7">
        <v>55</v>
      </c>
      <c r="H7" s="8">
        <f>G7/96*100</f>
        <v>57.291666666666664</v>
      </c>
      <c r="I7" s="12">
        <v>1</v>
      </c>
      <c r="K7" s="7">
        <v>70</v>
      </c>
      <c r="L7" s="8">
        <f>K7/130*100</f>
        <v>53.846153846153847</v>
      </c>
      <c r="N7" s="7">
        <v>22</v>
      </c>
      <c r="O7" s="8">
        <f>N7/37*100</f>
        <v>59.45945945945946</v>
      </c>
      <c r="P7" s="7">
        <v>48</v>
      </c>
      <c r="Q7" s="8">
        <f>P7/93*100</f>
        <v>51.612903225806448</v>
      </c>
      <c r="R7" s="7">
        <v>0.44</v>
      </c>
    </row>
    <row r="8" spans="1:21">
      <c r="A8" s="1" t="s">
        <v>23</v>
      </c>
      <c r="B8" s="7">
        <v>58</v>
      </c>
      <c r="C8" s="8">
        <f>B8/135*100</f>
        <v>42.962962962962962</v>
      </c>
      <c r="D8" s="8"/>
      <c r="E8" s="7">
        <v>17</v>
      </c>
      <c r="F8" s="8">
        <f>E8/39*100</f>
        <v>43.589743589743591</v>
      </c>
      <c r="G8" s="7">
        <v>41</v>
      </c>
      <c r="H8" s="8">
        <f>G8/96*100</f>
        <v>42.708333333333329</v>
      </c>
      <c r="I8" s="7"/>
      <c r="K8" s="7">
        <v>60</v>
      </c>
      <c r="L8" s="8">
        <f>K8/130*100</f>
        <v>46.153846153846153</v>
      </c>
      <c r="N8" s="7">
        <v>15</v>
      </c>
      <c r="O8" s="8">
        <f>N8/37*100</f>
        <v>40.54054054054054</v>
      </c>
      <c r="P8" s="7">
        <v>45</v>
      </c>
      <c r="Q8" s="8">
        <f>P8/93*100</f>
        <v>48.387096774193552</v>
      </c>
    </row>
    <row r="9" spans="1:21">
      <c r="A9" s="1" t="s">
        <v>6</v>
      </c>
      <c r="E9" s="7"/>
      <c r="F9" s="7"/>
      <c r="G9" s="7"/>
      <c r="H9" s="7"/>
      <c r="I9" s="7">
        <v>4.8000000000000001E-2</v>
      </c>
      <c r="L9" s="8"/>
      <c r="R9" s="7">
        <v>0.41</v>
      </c>
      <c r="S9" s="13">
        <v>1.2999999999999999E-2</v>
      </c>
      <c r="T9" s="7">
        <v>0.78</v>
      </c>
      <c r="U9" s="7">
        <v>8.9999999999999998E-4</v>
      </c>
    </row>
    <row r="10" spans="1:21">
      <c r="A10" s="1" t="s">
        <v>2</v>
      </c>
      <c r="B10" s="7">
        <v>4</v>
      </c>
      <c r="C10" s="8">
        <f t="shared" ref="C10:C12" si="0">B10/135*100</f>
        <v>2.9629629629629632</v>
      </c>
      <c r="D10" s="8"/>
      <c r="E10" s="7">
        <v>3</v>
      </c>
      <c r="F10" s="8">
        <f t="shared" ref="F10:F12" si="1">E10/39*100</f>
        <v>7.6923076923076925</v>
      </c>
      <c r="G10" s="7">
        <v>1</v>
      </c>
      <c r="H10" s="8">
        <f t="shared" ref="H10:H12" si="2">G10/96*100</f>
        <v>1.0416666666666665</v>
      </c>
      <c r="K10" s="7">
        <v>6</v>
      </c>
      <c r="L10" s="8">
        <f t="shared" ref="L10:L12" si="3">K10/130*100</f>
        <v>4.6153846153846159</v>
      </c>
      <c r="N10" s="7">
        <v>1</v>
      </c>
      <c r="O10" s="8">
        <f t="shared" ref="O10:O12" si="4">N10/37*100</f>
        <v>2.7027027027027026</v>
      </c>
      <c r="P10" s="7">
        <v>5</v>
      </c>
      <c r="Q10" s="8">
        <f t="shared" ref="Q10:Q12" si="5">P10/93*100</f>
        <v>5.376344086021505</v>
      </c>
    </row>
    <row r="11" spans="1:21">
      <c r="A11" s="1" t="s">
        <v>3</v>
      </c>
      <c r="B11" s="7">
        <v>111</v>
      </c>
      <c r="C11" s="8">
        <f t="shared" si="0"/>
        <v>82.222222222222214</v>
      </c>
      <c r="D11" s="8"/>
      <c r="E11" s="7">
        <v>33</v>
      </c>
      <c r="F11" s="8">
        <f t="shared" si="1"/>
        <v>84.615384615384613</v>
      </c>
      <c r="G11" s="7">
        <v>78</v>
      </c>
      <c r="H11" s="8">
        <f t="shared" si="2"/>
        <v>81.25</v>
      </c>
      <c r="I11" s="7"/>
      <c r="K11" s="7">
        <v>118</v>
      </c>
      <c r="L11" s="8">
        <f t="shared" si="3"/>
        <v>90.769230769230774</v>
      </c>
      <c r="N11" s="7">
        <v>33</v>
      </c>
      <c r="O11" s="8">
        <f t="shared" si="4"/>
        <v>89.189189189189193</v>
      </c>
      <c r="P11" s="7">
        <v>85</v>
      </c>
      <c r="Q11" s="8">
        <f t="shared" si="5"/>
        <v>91.397849462365585</v>
      </c>
    </row>
    <row r="12" spans="1:21">
      <c r="A12" s="1" t="s">
        <v>4</v>
      </c>
      <c r="B12" s="7">
        <v>20</v>
      </c>
      <c r="C12" s="8">
        <f t="shared" si="0"/>
        <v>14.814814814814813</v>
      </c>
      <c r="D12" s="8"/>
      <c r="E12" s="7">
        <v>3</v>
      </c>
      <c r="F12" s="8">
        <f t="shared" si="1"/>
        <v>7.6923076923076925</v>
      </c>
      <c r="G12" s="7">
        <v>17</v>
      </c>
      <c r="H12" s="8">
        <f t="shared" si="2"/>
        <v>17.708333333333336</v>
      </c>
      <c r="I12" s="7"/>
      <c r="K12" s="7">
        <v>6</v>
      </c>
      <c r="L12" s="8">
        <f t="shared" si="3"/>
        <v>4.6153846153846159</v>
      </c>
      <c r="N12" s="7">
        <v>3</v>
      </c>
      <c r="O12" s="8">
        <f t="shared" si="4"/>
        <v>8.1081081081081088</v>
      </c>
      <c r="P12" s="7">
        <v>3</v>
      </c>
      <c r="Q12" s="8">
        <f t="shared" si="5"/>
        <v>3.225806451612903</v>
      </c>
    </row>
    <row r="13" spans="1:21">
      <c r="A13" s="1" t="s">
        <v>5</v>
      </c>
      <c r="E13" s="7"/>
      <c r="F13" s="7"/>
      <c r="G13" s="7"/>
      <c r="H13" s="7"/>
      <c r="I13" s="7">
        <v>0.13</v>
      </c>
      <c r="L13" s="8"/>
      <c r="R13" s="12">
        <v>0.12</v>
      </c>
      <c r="S13" s="13">
        <v>0.27</v>
      </c>
      <c r="T13" s="7">
        <v>0.94</v>
      </c>
      <c r="U13" s="7">
        <v>0.38</v>
      </c>
    </row>
    <row r="14" spans="1:21">
      <c r="A14" s="1" t="s">
        <v>21</v>
      </c>
      <c r="B14" s="7">
        <v>58</v>
      </c>
      <c r="C14" s="8">
        <f t="shared" ref="C14:C15" si="6">B14/135*100</f>
        <v>42.962962962962962</v>
      </c>
      <c r="D14" s="8"/>
      <c r="E14" s="7">
        <v>21</v>
      </c>
      <c r="F14" s="8">
        <f t="shared" ref="F14:F15" si="7">E14/39*100</f>
        <v>53.846153846153847</v>
      </c>
      <c r="G14" s="7">
        <v>37</v>
      </c>
      <c r="H14" s="8">
        <f t="shared" ref="H14:H15" si="8">G14/96*100</f>
        <v>38.541666666666671</v>
      </c>
      <c r="I14" s="7"/>
      <c r="K14" s="7">
        <v>65</v>
      </c>
      <c r="L14" s="8">
        <f t="shared" ref="L14:L15" si="9">K14/130*100</f>
        <v>50</v>
      </c>
      <c r="N14" s="7">
        <v>23</v>
      </c>
      <c r="O14" s="8">
        <f t="shared" ref="O14:O15" si="10">N14/37*100</f>
        <v>62.162162162162161</v>
      </c>
      <c r="P14" s="7">
        <v>42</v>
      </c>
      <c r="Q14" s="8">
        <f t="shared" ref="Q14:Q15" si="11">P14/93*100</f>
        <v>45.161290322580641</v>
      </c>
    </row>
    <row r="15" spans="1:21">
      <c r="A15" s="1" t="s">
        <v>22</v>
      </c>
      <c r="B15" s="7">
        <v>77</v>
      </c>
      <c r="C15" s="8">
        <f t="shared" si="6"/>
        <v>57.037037037037038</v>
      </c>
      <c r="D15" s="8"/>
      <c r="E15" s="7">
        <v>18</v>
      </c>
      <c r="F15" s="8">
        <f t="shared" si="7"/>
        <v>46.153846153846153</v>
      </c>
      <c r="G15" s="7">
        <v>59</v>
      </c>
      <c r="H15" s="8">
        <f t="shared" si="8"/>
        <v>61.458333333333336</v>
      </c>
      <c r="I15" s="7"/>
      <c r="K15" s="7">
        <v>65</v>
      </c>
      <c r="L15" s="8">
        <f t="shared" si="9"/>
        <v>50</v>
      </c>
      <c r="N15" s="7">
        <v>14</v>
      </c>
      <c r="O15" s="8">
        <f t="shared" si="10"/>
        <v>37.837837837837839</v>
      </c>
      <c r="P15" s="7">
        <v>51</v>
      </c>
      <c r="Q15" s="8">
        <f t="shared" si="11"/>
        <v>54.838709677419352</v>
      </c>
    </row>
    <row r="16" spans="1:21">
      <c r="A16" s="1" t="s">
        <v>9</v>
      </c>
      <c r="E16" s="7"/>
      <c r="F16" s="7"/>
      <c r="G16" s="7"/>
      <c r="H16" s="7"/>
      <c r="I16" s="19">
        <v>5.3E-3</v>
      </c>
      <c r="L16" s="8"/>
      <c r="R16" s="7" t="s">
        <v>44</v>
      </c>
      <c r="S16" s="14">
        <v>0.68</v>
      </c>
      <c r="T16" s="7">
        <v>0.11</v>
      </c>
      <c r="U16" s="12">
        <v>0.23</v>
      </c>
    </row>
    <row r="17" spans="1:21">
      <c r="A17" s="1" t="s">
        <v>8</v>
      </c>
      <c r="B17" s="7">
        <v>95</v>
      </c>
      <c r="C17" s="8">
        <f t="shared" ref="C17:C19" si="12">B17/135*100</f>
        <v>70.370370370370367</v>
      </c>
      <c r="D17" s="8"/>
      <c r="E17" s="7">
        <v>33</v>
      </c>
      <c r="F17" s="8">
        <f t="shared" ref="F17:F19" si="13">E17/39*100</f>
        <v>84.615384615384613</v>
      </c>
      <c r="G17" s="7">
        <v>62</v>
      </c>
      <c r="H17" s="8">
        <f t="shared" ref="H17:H19" si="14">G17/96*100</f>
        <v>64.583333333333343</v>
      </c>
      <c r="I17" s="7"/>
      <c r="K17" s="7">
        <v>87</v>
      </c>
      <c r="L17" s="8">
        <f t="shared" ref="L17:L19" si="15">K17/130*100</f>
        <v>66.92307692307692</v>
      </c>
      <c r="N17" s="7">
        <v>37</v>
      </c>
      <c r="O17" s="8">
        <f t="shared" ref="O17:O19" si="16">N17/37*100</f>
        <v>100</v>
      </c>
      <c r="P17" s="7">
        <v>50</v>
      </c>
      <c r="Q17" s="8">
        <f t="shared" ref="Q17:Q19" si="17">P17/93*100</f>
        <v>53.763440860215049</v>
      </c>
    </row>
    <row r="18" spans="1:21">
      <c r="A18" s="1" t="s">
        <v>7</v>
      </c>
      <c r="B18" s="7">
        <v>37</v>
      </c>
      <c r="C18" s="8">
        <f t="shared" si="12"/>
        <v>27.407407407407408</v>
      </c>
      <c r="D18" s="8"/>
      <c r="E18" s="7">
        <v>4</v>
      </c>
      <c r="F18" s="8">
        <f t="shared" si="13"/>
        <v>10.256410256410255</v>
      </c>
      <c r="G18" s="7">
        <v>33</v>
      </c>
      <c r="H18" s="8">
        <f t="shared" si="14"/>
        <v>34.375</v>
      </c>
      <c r="I18" s="7"/>
      <c r="K18" s="7">
        <v>39</v>
      </c>
      <c r="L18" s="8">
        <f t="shared" si="15"/>
        <v>30</v>
      </c>
      <c r="N18" s="7">
        <v>0</v>
      </c>
      <c r="O18" s="8">
        <f t="shared" si="16"/>
        <v>0</v>
      </c>
      <c r="P18" s="7">
        <v>39</v>
      </c>
      <c r="Q18" s="8">
        <f t="shared" si="17"/>
        <v>41.935483870967744</v>
      </c>
    </row>
    <row r="19" spans="1:21">
      <c r="A19" s="1" t="s">
        <v>18</v>
      </c>
      <c r="B19" s="7">
        <v>3</v>
      </c>
      <c r="C19" s="8">
        <f t="shared" si="12"/>
        <v>2.2222222222222223</v>
      </c>
      <c r="D19" s="8"/>
      <c r="E19" s="7">
        <v>2</v>
      </c>
      <c r="F19" s="8">
        <f t="shared" si="13"/>
        <v>5.1282051282051277</v>
      </c>
      <c r="G19" s="7">
        <v>1</v>
      </c>
      <c r="H19" s="8">
        <f t="shared" si="14"/>
        <v>1.0416666666666665</v>
      </c>
      <c r="I19" s="7"/>
      <c r="K19" s="7">
        <v>4</v>
      </c>
      <c r="L19" s="8">
        <f t="shared" si="15"/>
        <v>3.0769230769230771</v>
      </c>
      <c r="N19" s="7">
        <v>0</v>
      </c>
      <c r="O19" s="8">
        <f t="shared" si="16"/>
        <v>0</v>
      </c>
      <c r="P19" s="7">
        <v>4</v>
      </c>
      <c r="Q19" s="8">
        <f t="shared" si="17"/>
        <v>4.3010752688172049</v>
      </c>
    </row>
    <row r="20" spans="1:21">
      <c r="A20" s="1" t="s">
        <v>10</v>
      </c>
      <c r="E20" s="7"/>
      <c r="F20" s="7"/>
      <c r="G20" s="7"/>
      <c r="H20" s="7"/>
      <c r="I20" s="7">
        <v>3.2000000000000001E-2</v>
      </c>
      <c r="L20" s="8"/>
      <c r="R20" s="7" t="s">
        <v>44</v>
      </c>
      <c r="S20" s="13">
        <v>0.21</v>
      </c>
      <c r="T20" s="17">
        <v>4.5999999999999999E-2</v>
      </c>
      <c r="U20" s="12">
        <v>0.88</v>
      </c>
    </row>
    <row r="21" spans="1:21">
      <c r="A21" s="1" t="s">
        <v>8</v>
      </c>
      <c r="B21" s="7">
        <v>68</v>
      </c>
      <c r="C21" s="8">
        <f t="shared" ref="C21:C23" si="18">B21/135*100</f>
        <v>50.370370370370367</v>
      </c>
      <c r="D21" s="8"/>
      <c r="E21" s="7">
        <v>25</v>
      </c>
      <c r="F21" s="8">
        <f t="shared" ref="F21:F23" si="19">E21/39*100</f>
        <v>64.102564102564102</v>
      </c>
      <c r="G21" s="7">
        <v>43</v>
      </c>
      <c r="H21" s="8">
        <f t="shared" ref="H21:H23" si="20">G21/96*100</f>
        <v>44.791666666666671</v>
      </c>
      <c r="I21" s="7"/>
      <c r="K21" s="7">
        <v>74</v>
      </c>
      <c r="L21" s="8">
        <f t="shared" ref="L21:L23" si="21">K21/130*100</f>
        <v>56.92307692307692</v>
      </c>
      <c r="N21" s="7">
        <v>33</v>
      </c>
      <c r="O21" s="8">
        <f t="shared" ref="O21:O23" si="22">N21/37*100</f>
        <v>89.189189189189193</v>
      </c>
      <c r="P21" s="7">
        <v>41</v>
      </c>
      <c r="Q21" s="8">
        <f t="shared" ref="Q21:Q23" si="23">P21/93*100</f>
        <v>44.086021505376344</v>
      </c>
    </row>
    <row r="22" spans="1:21">
      <c r="A22" s="1" t="s">
        <v>7</v>
      </c>
      <c r="B22" s="7">
        <v>64</v>
      </c>
      <c r="C22" s="8">
        <f t="shared" si="18"/>
        <v>47.407407407407412</v>
      </c>
      <c r="D22" s="8"/>
      <c r="E22" s="7">
        <v>12</v>
      </c>
      <c r="F22" s="8">
        <f t="shared" si="19"/>
        <v>30.76923076923077</v>
      </c>
      <c r="G22" s="7">
        <v>52</v>
      </c>
      <c r="H22" s="8">
        <f t="shared" si="20"/>
        <v>54.166666666666664</v>
      </c>
      <c r="I22" s="7"/>
      <c r="K22" s="7">
        <v>50</v>
      </c>
      <c r="L22" s="8">
        <f t="shared" si="21"/>
        <v>38.461538461538467</v>
      </c>
      <c r="N22" s="7">
        <v>4</v>
      </c>
      <c r="O22" s="8">
        <f t="shared" si="22"/>
        <v>10.810810810810811</v>
      </c>
      <c r="P22" s="7">
        <v>46</v>
      </c>
      <c r="Q22" s="8">
        <f t="shared" si="23"/>
        <v>49.462365591397848</v>
      </c>
    </row>
    <row r="23" spans="1:21">
      <c r="A23" s="1" t="s">
        <v>18</v>
      </c>
      <c r="B23" s="7">
        <v>3</v>
      </c>
      <c r="C23" s="8">
        <f t="shared" si="18"/>
        <v>2.2222222222222223</v>
      </c>
      <c r="D23" s="8"/>
      <c r="E23" s="7">
        <v>2</v>
      </c>
      <c r="F23" s="8">
        <f t="shared" si="19"/>
        <v>5.1282051282051277</v>
      </c>
      <c r="G23" s="7">
        <v>1</v>
      </c>
      <c r="H23" s="8">
        <f t="shared" si="20"/>
        <v>1.0416666666666665</v>
      </c>
      <c r="I23" s="7"/>
      <c r="K23" s="7">
        <v>6</v>
      </c>
      <c r="L23" s="8">
        <f t="shared" si="21"/>
        <v>4.6153846153846159</v>
      </c>
      <c r="N23" s="7">
        <v>0</v>
      </c>
      <c r="O23" s="8">
        <f t="shared" si="22"/>
        <v>0</v>
      </c>
      <c r="P23" s="7">
        <v>6</v>
      </c>
      <c r="Q23" s="8">
        <f t="shared" si="23"/>
        <v>6.4516129032258061</v>
      </c>
    </row>
    <row r="24" spans="1:21">
      <c r="A24" s="1" t="s">
        <v>11</v>
      </c>
      <c r="E24" s="7"/>
      <c r="F24" s="7"/>
      <c r="G24" s="7"/>
      <c r="H24" s="7"/>
      <c r="I24" s="7">
        <v>7.7999999999999996E-3</v>
      </c>
      <c r="L24" s="8"/>
      <c r="R24" s="7">
        <v>0.14000000000000001</v>
      </c>
      <c r="S24" s="13">
        <v>0.42</v>
      </c>
      <c r="T24" s="7">
        <v>0.19</v>
      </c>
      <c r="U24" s="7">
        <v>0.73</v>
      </c>
    </row>
    <row r="25" spans="1:21">
      <c r="A25" s="1" t="s">
        <v>8</v>
      </c>
      <c r="B25" s="7">
        <v>22</v>
      </c>
      <c r="C25" s="8">
        <f t="shared" ref="C25:C27" si="24">B25/135*100</f>
        <v>16.296296296296298</v>
      </c>
      <c r="D25" s="8"/>
      <c r="E25" s="7">
        <v>1</v>
      </c>
      <c r="F25" s="8">
        <f t="shared" ref="F25:F27" si="25">E25/39*100</f>
        <v>2.5641025641025639</v>
      </c>
      <c r="G25" s="7">
        <v>21</v>
      </c>
      <c r="H25" s="8">
        <f t="shared" ref="H25:H27" si="26">G25/96*100</f>
        <v>21.875</v>
      </c>
      <c r="I25" s="7"/>
      <c r="K25" s="7">
        <v>25</v>
      </c>
      <c r="L25" s="8">
        <f t="shared" ref="L25:L27" si="27">K25/130*100</f>
        <v>19.230769230769234</v>
      </c>
      <c r="N25" s="7">
        <v>4</v>
      </c>
      <c r="O25" s="8">
        <f t="shared" ref="O25:O27" si="28">N25/37*100</f>
        <v>10.810810810810811</v>
      </c>
      <c r="P25" s="7">
        <v>21</v>
      </c>
      <c r="Q25" s="8">
        <f t="shared" ref="Q25:Q27" si="29">P25/93*100</f>
        <v>22.58064516129032</v>
      </c>
    </row>
    <row r="26" spans="1:21">
      <c r="A26" s="1" t="s">
        <v>7</v>
      </c>
      <c r="B26" s="7">
        <v>110</v>
      </c>
      <c r="C26" s="8">
        <f t="shared" si="24"/>
        <v>81.481481481481481</v>
      </c>
      <c r="D26" s="8"/>
      <c r="E26" s="7">
        <v>36</v>
      </c>
      <c r="F26" s="8">
        <f t="shared" si="25"/>
        <v>92.307692307692307</v>
      </c>
      <c r="G26" s="7">
        <v>74</v>
      </c>
      <c r="H26" s="8">
        <f t="shared" si="26"/>
        <v>77.083333333333343</v>
      </c>
      <c r="I26" s="7"/>
      <c r="K26" s="7">
        <v>96</v>
      </c>
      <c r="L26" s="8">
        <f t="shared" si="27"/>
        <v>73.846153846153854</v>
      </c>
      <c r="N26" s="7">
        <v>31</v>
      </c>
      <c r="O26" s="8">
        <f t="shared" si="28"/>
        <v>83.78378378378379</v>
      </c>
      <c r="P26" s="7">
        <v>65</v>
      </c>
      <c r="Q26" s="8">
        <f t="shared" si="29"/>
        <v>69.892473118279568</v>
      </c>
    </row>
    <row r="27" spans="1:21">
      <c r="A27" s="1" t="s">
        <v>18</v>
      </c>
      <c r="B27" s="7">
        <v>3</v>
      </c>
      <c r="C27" s="8">
        <f t="shared" si="24"/>
        <v>2.2222222222222223</v>
      </c>
      <c r="D27" s="8"/>
      <c r="E27" s="7">
        <v>2</v>
      </c>
      <c r="F27" s="8">
        <f t="shared" si="25"/>
        <v>5.1282051282051277</v>
      </c>
      <c r="G27" s="7">
        <v>1</v>
      </c>
      <c r="H27" s="8">
        <f t="shared" si="26"/>
        <v>1.0416666666666665</v>
      </c>
      <c r="I27" s="7"/>
      <c r="K27" s="7">
        <v>9</v>
      </c>
      <c r="L27" s="8">
        <f t="shared" si="27"/>
        <v>6.9230769230769234</v>
      </c>
      <c r="N27" s="7">
        <v>2</v>
      </c>
      <c r="O27" s="8">
        <f t="shared" si="28"/>
        <v>5.4054054054054053</v>
      </c>
      <c r="P27" s="7">
        <v>7</v>
      </c>
      <c r="Q27" s="8">
        <f t="shared" si="29"/>
        <v>7.5268817204301079</v>
      </c>
    </row>
    <row r="28" spans="1:21">
      <c r="A28" s="1" t="s">
        <v>12</v>
      </c>
      <c r="E28" s="7"/>
      <c r="F28" s="7"/>
      <c r="G28" s="7"/>
      <c r="H28" s="7"/>
      <c r="I28" s="7" t="s">
        <v>44</v>
      </c>
      <c r="L28" s="8"/>
      <c r="R28" s="13" t="s">
        <v>43</v>
      </c>
      <c r="S28" s="13">
        <v>0.55000000000000004</v>
      </c>
      <c r="T28" s="7">
        <v>0.34</v>
      </c>
      <c r="U28" s="13">
        <v>0.64</v>
      </c>
    </row>
    <row r="29" spans="1:21">
      <c r="A29" s="9" t="s">
        <v>13</v>
      </c>
      <c r="B29" s="7">
        <v>21</v>
      </c>
      <c r="C29" s="8">
        <f t="shared" ref="C29:C32" si="30">B29/135*100</f>
        <v>15.555555555555555</v>
      </c>
      <c r="D29" s="8"/>
      <c r="E29" s="7">
        <v>14</v>
      </c>
      <c r="F29" s="8">
        <f t="shared" ref="F29:F32" si="31">E29/39*100</f>
        <v>35.897435897435898</v>
      </c>
      <c r="G29" s="7">
        <v>7</v>
      </c>
      <c r="H29" s="8">
        <f t="shared" ref="H29:H32" si="32">G29/96*100</f>
        <v>7.291666666666667</v>
      </c>
      <c r="I29" s="7"/>
      <c r="K29" s="7">
        <v>21</v>
      </c>
      <c r="L29" s="8">
        <f t="shared" ref="L29:L32" si="33">K29/130*100</f>
        <v>16.153846153846153</v>
      </c>
      <c r="N29" s="7">
        <v>16</v>
      </c>
      <c r="O29" s="8">
        <f t="shared" ref="O29:O32" si="34">N29/37*100</f>
        <v>43.243243243243242</v>
      </c>
      <c r="P29" s="7">
        <v>5</v>
      </c>
      <c r="Q29" s="8">
        <f t="shared" ref="Q29:Q32" si="35">P29/93*100</f>
        <v>5.376344086021505</v>
      </c>
    </row>
    <row r="30" spans="1:21">
      <c r="A30" s="9" t="s">
        <v>14</v>
      </c>
      <c r="B30" s="7">
        <v>64</v>
      </c>
      <c r="C30" s="8">
        <f t="shared" si="30"/>
        <v>47.407407407407412</v>
      </c>
      <c r="D30" s="8"/>
      <c r="E30" s="7">
        <v>20</v>
      </c>
      <c r="F30" s="8">
        <f t="shared" si="31"/>
        <v>51.282051282051277</v>
      </c>
      <c r="G30" s="7">
        <v>44</v>
      </c>
      <c r="H30" s="8">
        <f t="shared" si="32"/>
        <v>45.833333333333329</v>
      </c>
      <c r="I30" s="7"/>
      <c r="K30" s="7">
        <v>69</v>
      </c>
      <c r="L30" s="8">
        <f t="shared" si="33"/>
        <v>53.07692307692308</v>
      </c>
      <c r="N30" s="7">
        <v>20</v>
      </c>
      <c r="O30" s="8">
        <f t="shared" si="34"/>
        <v>54.054054054054056</v>
      </c>
      <c r="P30" s="7">
        <v>49</v>
      </c>
      <c r="Q30" s="8">
        <f t="shared" si="35"/>
        <v>52.688172043010752</v>
      </c>
    </row>
    <row r="31" spans="1:21">
      <c r="A31" s="9" t="s">
        <v>15</v>
      </c>
      <c r="B31" s="7">
        <v>50</v>
      </c>
      <c r="C31" s="8">
        <f t="shared" si="30"/>
        <v>37.037037037037038</v>
      </c>
      <c r="D31" s="8"/>
      <c r="E31" s="7">
        <v>5</v>
      </c>
      <c r="F31" s="8">
        <f t="shared" si="31"/>
        <v>12.820512820512819</v>
      </c>
      <c r="G31" s="7">
        <v>45</v>
      </c>
      <c r="H31" s="8">
        <f t="shared" si="32"/>
        <v>46.875</v>
      </c>
      <c r="I31" s="7"/>
      <c r="K31" s="7">
        <v>40</v>
      </c>
      <c r="L31" s="8">
        <f t="shared" si="33"/>
        <v>30.76923076923077</v>
      </c>
      <c r="N31" s="7">
        <v>1</v>
      </c>
      <c r="O31" s="8">
        <f t="shared" si="34"/>
        <v>2.7027027027027026</v>
      </c>
      <c r="P31" s="7">
        <v>39</v>
      </c>
      <c r="Q31" s="8">
        <f t="shared" si="35"/>
        <v>41.935483870967744</v>
      </c>
    </row>
    <row r="32" spans="1:21">
      <c r="A32" s="9" t="s">
        <v>18</v>
      </c>
      <c r="B32" s="7">
        <v>0</v>
      </c>
      <c r="C32" s="8">
        <f t="shared" si="30"/>
        <v>0</v>
      </c>
      <c r="D32" s="8"/>
      <c r="E32" s="7">
        <v>0</v>
      </c>
      <c r="F32" s="8">
        <f t="shared" si="31"/>
        <v>0</v>
      </c>
      <c r="G32" s="7">
        <v>0</v>
      </c>
      <c r="H32" s="8">
        <f t="shared" si="32"/>
        <v>0</v>
      </c>
      <c r="I32" s="7"/>
      <c r="K32" s="7">
        <v>0</v>
      </c>
      <c r="L32" s="8">
        <f t="shared" si="33"/>
        <v>0</v>
      </c>
      <c r="N32" s="7">
        <v>0</v>
      </c>
      <c r="O32" s="8">
        <f t="shared" si="34"/>
        <v>0</v>
      </c>
      <c r="P32" s="7">
        <v>0</v>
      </c>
      <c r="Q32" s="8">
        <f t="shared" si="35"/>
        <v>0</v>
      </c>
    </row>
    <row r="33" spans="1:21">
      <c r="A33" s="9" t="s">
        <v>16</v>
      </c>
      <c r="B33" s="11"/>
      <c r="C33" s="11"/>
      <c r="D33" s="11"/>
      <c r="E33" s="7"/>
      <c r="F33" s="7"/>
      <c r="G33" s="7"/>
      <c r="H33" s="7"/>
      <c r="I33" s="7">
        <v>0.39</v>
      </c>
      <c r="L33" s="8"/>
      <c r="R33" s="7">
        <v>2.3E-3</v>
      </c>
      <c r="S33" s="7">
        <v>0.11</v>
      </c>
      <c r="T33" s="7">
        <v>2.8000000000000001E-2</v>
      </c>
      <c r="U33" s="7">
        <v>0.52</v>
      </c>
    </row>
    <row r="34" spans="1:21">
      <c r="A34" s="9" t="s">
        <v>17</v>
      </c>
      <c r="B34" s="7">
        <v>97</v>
      </c>
      <c r="C34" s="8">
        <f t="shared" ref="C34:C36" si="36">B34/135*100</f>
        <v>71.851851851851862</v>
      </c>
      <c r="D34" s="8"/>
      <c r="E34" s="7">
        <v>30</v>
      </c>
      <c r="F34" s="8">
        <f t="shared" ref="F34:F36" si="37">E34/39*100</f>
        <v>76.923076923076934</v>
      </c>
      <c r="G34" s="7">
        <v>67</v>
      </c>
      <c r="H34" s="8">
        <f t="shared" ref="H34:H36" si="38">G34/96*100</f>
        <v>69.791666666666657</v>
      </c>
      <c r="I34" s="7"/>
      <c r="K34" s="7">
        <v>105</v>
      </c>
      <c r="L34" s="8">
        <f t="shared" ref="L34:L36" si="39">K34/130*100</f>
        <v>80.769230769230774</v>
      </c>
      <c r="N34" s="7">
        <v>36</v>
      </c>
      <c r="O34" s="8">
        <f t="shared" ref="O34:O36" si="40">N34/37*100</f>
        <v>97.297297297297305</v>
      </c>
      <c r="P34" s="7">
        <v>69</v>
      </c>
      <c r="Q34" s="8">
        <f t="shared" ref="Q34:Q36" si="41">P34/93*100</f>
        <v>74.193548387096769</v>
      </c>
    </row>
    <row r="35" spans="1:21" ht="20">
      <c r="A35" s="9" t="s">
        <v>27</v>
      </c>
      <c r="B35" s="7">
        <v>37</v>
      </c>
      <c r="C35" s="8">
        <f t="shared" si="36"/>
        <v>27.407407407407408</v>
      </c>
      <c r="D35" s="8"/>
      <c r="E35" s="7">
        <v>8</v>
      </c>
      <c r="F35" s="8">
        <f t="shared" si="37"/>
        <v>20.512820512820511</v>
      </c>
      <c r="G35" s="7">
        <v>29</v>
      </c>
      <c r="H35" s="8">
        <f t="shared" si="38"/>
        <v>30.208333333333332</v>
      </c>
      <c r="I35" s="7"/>
      <c r="K35" s="7">
        <v>25</v>
      </c>
      <c r="L35" s="8">
        <f t="shared" si="39"/>
        <v>19.230769230769234</v>
      </c>
      <c r="N35" s="7">
        <v>1</v>
      </c>
      <c r="O35" s="8">
        <f t="shared" si="40"/>
        <v>2.7027027027027026</v>
      </c>
      <c r="P35" s="7">
        <v>24</v>
      </c>
      <c r="Q35" s="8">
        <f t="shared" si="41"/>
        <v>25.806451612903224</v>
      </c>
    </row>
    <row r="36" spans="1:21">
      <c r="A36" s="9" t="s">
        <v>18</v>
      </c>
      <c r="B36" s="7">
        <v>1</v>
      </c>
      <c r="C36" s="8">
        <f t="shared" si="36"/>
        <v>0.74074074074074081</v>
      </c>
      <c r="D36" s="8"/>
      <c r="E36" s="7">
        <v>1</v>
      </c>
      <c r="F36" s="8">
        <f t="shared" si="37"/>
        <v>2.5641025641025639</v>
      </c>
      <c r="G36" s="7">
        <v>0</v>
      </c>
      <c r="H36" s="8">
        <f t="shared" si="38"/>
        <v>0</v>
      </c>
      <c r="I36" s="7"/>
      <c r="J36" s="2"/>
      <c r="K36" s="5">
        <v>0</v>
      </c>
      <c r="L36" s="8">
        <f t="shared" si="39"/>
        <v>0</v>
      </c>
      <c r="M36" s="5"/>
      <c r="N36" s="5">
        <v>0</v>
      </c>
      <c r="O36" s="8">
        <f t="shared" si="40"/>
        <v>0</v>
      </c>
      <c r="P36" s="5">
        <v>0</v>
      </c>
      <c r="Q36" s="8">
        <f t="shared" si="41"/>
        <v>0</v>
      </c>
      <c r="R36" s="5"/>
      <c r="S36" s="5"/>
      <c r="T36" s="5"/>
      <c r="U36" s="5"/>
    </row>
    <row r="37" spans="1:21" s="10" customFormat="1" ht="52" customHeight="1">
      <c r="A37" s="21" t="s">
        <v>46</v>
      </c>
      <c r="B37" s="21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</row>
  </sheetData>
  <mergeCells count="6">
    <mergeCell ref="A1:U1"/>
    <mergeCell ref="A37:U37"/>
    <mergeCell ref="K3:L3"/>
    <mergeCell ref="K2:R2"/>
    <mergeCell ref="B2:I2"/>
    <mergeCell ref="B3:C3"/>
  </mergeCells>
  <phoneticPr fontId="1"/>
  <pageMargins left="0.7" right="0.7" top="0.75" bottom="0.75" header="0.3" footer="0.3"/>
  <ignoredErrors>
    <ignoredError sqref="A29:A31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橋信</dc:creator>
  <cp:lastModifiedBy>信 高橋</cp:lastModifiedBy>
  <dcterms:created xsi:type="dcterms:W3CDTF">2020-09-02T10:50:34Z</dcterms:created>
  <dcterms:modified xsi:type="dcterms:W3CDTF">2024-04-30T06:09:54Z</dcterms:modified>
</cp:coreProperties>
</file>